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pple/Desktop/MCP-R1/202412Revision/20241220/"/>
    </mc:Choice>
  </mc:AlternateContent>
  <xr:revisionPtr revIDLastSave="0" documentId="13_ncr:1_{3270BCC6-0B95-A942-B34C-BA09CE815C20}" xr6:coauthVersionLast="47" xr6:coauthVersionMax="47" xr10:uidLastSave="{00000000-0000-0000-0000-000000000000}"/>
  <bookViews>
    <workbookView xWindow="1160" yWindow="540" windowWidth="27640" windowHeight="15760" xr2:uid="{7A0E596C-59B5-1748-9C24-D7A9080D0474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" uniqueCount="24">
  <si>
    <t>#</t>
  </si>
  <si>
    <t>Master Protein Accessions</t>
  </si>
  <si>
    <t>FC, PMA/Iono vs. unstimulated</t>
  </si>
  <si>
    <t>FC, CD3/CD28 vs. unstimulated</t>
  </si>
  <si>
    <t>D1</t>
  </si>
  <si>
    <t>D2</t>
  </si>
  <si>
    <t>D3</t>
  </si>
  <si>
    <t>T1</t>
  </si>
  <si>
    <t>IP_636899|TX=9606</t>
  </si>
  <si>
    <t>VLIVGDK</t>
  </si>
  <si>
    <t>T2</t>
  </si>
  <si>
    <t>IP_557847|TX=9606</t>
  </si>
  <si>
    <t>LDGAEILGLLK</t>
  </si>
  <si>
    <t>T3</t>
  </si>
  <si>
    <t>IP_686508|TX=9606</t>
  </si>
  <si>
    <t>DEDELGGK</t>
  </si>
  <si>
    <t>T4</t>
  </si>
  <si>
    <t>IP_584493|TX=9606</t>
  </si>
  <si>
    <t>DIADLGLNR</t>
  </si>
  <si>
    <t>T5</t>
  </si>
  <si>
    <t>IP_574710|TX=9606</t>
  </si>
  <si>
    <t>LAAPGENSTK</t>
  </si>
  <si>
    <t>Annotated Unique Sequence</t>
  </si>
  <si>
    <r>
      <rPr>
        <b/>
        <sz val="12"/>
        <color theme="1"/>
        <rFont val="Arial"/>
        <family val="2"/>
      </rPr>
      <t>Supplementary Table 3</t>
    </r>
    <r>
      <rPr>
        <sz val="12"/>
        <color theme="1"/>
        <rFont val="Arial"/>
        <family val="2"/>
      </rPr>
      <t xml:space="preserve">  Unique peptide and fold changes in T cell activation of microprotein T1, T2, T3, T4 and T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ptos Narrow"/>
      <family val="2"/>
      <scheme val="minor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2" fontId="5" fillId="0" borderId="0" xfId="0" applyNumberFormat="1" applyFont="1" applyAlignment="1">
      <alignment horizontal="left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73A44-8049-F641-9F81-CC8859B53E08}">
  <dimension ref="A1:I9"/>
  <sheetViews>
    <sheetView tabSelected="1" workbookViewId="0">
      <selection sqref="A1:I2"/>
    </sheetView>
  </sheetViews>
  <sheetFormatPr baseColWidth="10" defaultRowHeight="16" x14ac:dyDescent="0.2"/>
  <cols>
    <col min="1" max="1" width="5.83203125" customWidth="1"/>
    <col min="2" max="2" width="26" customWidth="1"/>
    <col min="3" max="3" width="35" customWidth="1"/>
    <col min="4" max="4" width="12.1640625" customWidth="1"/>
    <col min="5" max="5" width="11.1640625" customWidth="1"/>
    <col min="6" max="6" width="13.6640625" customWidth="1"/>
    <col min="7" max="7" width="12" customWidth="1"/>
    <col min="8" max="8" width="13" customWidth="1"/>
    <col min="9" max="9" width="13.83203125" customWidth="1"/>
  </cols>
  <sheetData>
    <row r="1" spans="1:9" x14ac:dyDescent="0.2">
      <c r="A1" s="4" t="s">
        <v>23</v>
      </c>
      <c r="B1" s="4"/>
      <c r="C1" s="4"/>
      <c r="D1" s="4"/>
      <c r="E1" s="4"/>
      <c r="F1" s="4"/>
      <c r="G1" s="4"/>
      <c r="H1" s="4"/>
      <c r="I1" s="4"/>
    </row>
    <row r="2" spans="1:9" x14ac:dyDescent="0.2">
      <c r="A2" s="4"/>
      <c r="B2" s="4"/>
      <c r="C2" s="4"/>
      <c r="D2" s="4"/>
      <c r="E2" s="4"/>
      <c r="F2" s="4"/>
      <c r="G2" s="4"/>
      <c r="H2" s="4"/>
      <c r="I2" s="4"/>
    </row>
    <row r="3" spans="1:9" ht="19" x14ac:dyDescent="0.25">
      <c r="A3" s="5" t="s">
        <v>0</v>
      </c>
      <c r="B3" s="5" t="s">
        <v>1</v>
      </c>
      <c r="C3" s="5" t="s">
        <v>22</v>
      </c>
      <c r="D3" s="7" t="s">
        <v>2</v>
      </c>
      <c r="E3" s="8"/>
      <c r="F3" s="8"/>
      <c r="G3" s="7" t="s">
        <v>3</v>
      </c>
      <c r="H3" s="8"/>
      <c r="I3" s="8"/>
    </row>
    <row r="4" spans="1:9" ht="18" x14ac:dyDescent="0.2">
      <c r="A4" s="6"/>
      <c r="B4" s="6"/>
      <c r="C4" s="6"/>
      <c r="D4" s="1" t="s">
        <v>4</v>
      </c>
      <c r="E4" s="1" t="s">
        <v>5</v>
      </c>
      <c r="F4" s="1" t="s">
        <v>6</v>
      </c>
      <c r="G4" s="1" t="s">
        <v>4</v>
      </c>
      <c r="H4" s="1" t="s">
        <v>5</v>
      </c>
      <c r="I4" s="1" t="s">
        <v>6</v>
      </c>
    </row>
    <row r="5" spans="1:9" ht="18" x14ac:dyDescent="0.2">
      <c r="A5" s="2" t="s">
        <v>7</v>
      </c>
      <c r="B5" s="2" t="s">
        <v>8</v>
      </c>
      <c r="C5" s="2" t="s">
        <v>9</v>
      </c>
      <c r="D5" s="3">
        <v>1.0325941481213556</v>
      </c>
      <c r="E5" s="3">
        <v>1.3128829810565898</v>
      </c>
      <c r="F5" s="3">
        <v>1.0742622348163813</v>
      </c>
      <c r="G5" s="3">
        <v>1.559093737552121</v>
      </c>
      <c r="H5" s="3">
        <v>1.5322085075336473</v>
      </c>
      <c r="I5" s="3">
        <v>1.6031876142147266</v>
      </c>
    </row>
    <row r="6" spans="1:9" ht="18" x14ac:dyDescent="0.2">
      <c r="A6" s="2" t="s">
        <v>10</v>
      </c>
      <c r="B6" s="2" t="s">
        <v>11</v>
      </c>
      <c r="C6" s="2" t="s">
        <v>12</v>
      </c>
      <c r="D6" s="3">
        <v>1.6883557689336464</v>
      </c>
      <c r="E6" s="3">
        <v>1.1416885691498999</v>
      </c>
      <c r="F6" s="3">
        <v>1</v>
      </c>
      <c r="G6" s="3">
        <v>1.6719718445007163</v>
      </c>
      <c r="H6" s="3">
        <v>2.2700571298730807</v>
      </c>
      <c r="I6" s="3">
        <v>4.1201999999999996</v>
      </c>
    </row>
    <row r="7" spans="1:9" ht="18" x14ac:dyDescent="0.2">
      <c r="A7" s="2" t="s">
        <v>13</v>
      </c>
      <c r="B7" s="2" t="s">
        <v>14</v>
      </c>
      <c r="C7" s="2" t="s">
        <v>15</v>
      </c>
      <c r="D7" s="3">
        <v>0.14772576189561698</v>
      </c>
      <c r="E7" s="3">
        <v>1.0471770361674773</v>
      </c>
      <c r="F7" s="3">
        <v>2.2454082416208583</v>
      </c>
      <c r="G7" s="3">
        <v>2.7390793730518666</v>
      </c>
      <c r="H7" s="3">
        <v>1.7188998826094248</v>
      </c>
      <c r="I7" s="3">
        <v>2.9455487454291842</v>
      </c>
    </row>
    <row r="8" spans="1:9" ht="18" x14ac:dyDescent="0.2">
      <c r="A8" s="2" t="s">
        <v>16</v>
      </c>
      <c r="B8" s="2" t="s">
        <v>17</v>
      </c>
      <c r="C8" s="2" t="s">
        <v>18</v>
      </c>
      <c r="D8" s="3">
        <v>0.79163550236848668</v>
      </c>
      <c r="E8" s="3">
        <v>1.6425623644145257</v>
      </c>
      <c r="F8" s="3">
        <v>1.4870985913209811</v>
      </c>
      <c r="G8" s="3">
        <v>1.4369925273066635</v>
      </c>
      <c r="H8" s="3">
        <v>0.8224963026601233</v>
      </c>
      <c r="I8" s="3">
        <v>1.1069619381089011</v>
      </c>
    </row>
    <row r="9" spans="1:9" ht="18" x14ac:dyDescent="0.2">
      <c r="A9" s="2" t="s">
        <v>19</v>
      </c>
      <c r="B9" s="2" t="s">
        <v>20</v>
      </c>
      <c r="C9" s="2" t="s">
        <v>21</v>
      </c>
      <c r="D9" s="3">
        <v>0.72554206674130839</v>
      </c>
      <c r="E9" s="3">
        <v>1.5445107708279262</v>
      </c>
      <c r="F9" s="3">
        <v>1.9016304499938641</v>
      </c>
      <c r="G9" s="3">
        <v>0.76906649183299369</v>
      </c>
      <c r="H9" s="3">
        <v>1.9175665529642949</v>
      </c>
      <c r="I9" s="3">
        <v>0.72026361058662181</v>
      </c>
    </row>
  </sheetData>
  <mergeCells count="6">
    <mergeCell ref="A1:I2"/>
    <mergeCell ref="A3:A4"/>
    <mergeCell ref="B3:B4"/>
    <mergeCell ref="C3:C4"/>
    <mergeCell ref="D3:F3"/>
    <mergeCell ref="G3:I3"/>
  </mergeCells>
  <conditionalFormatting sqref="D5:I9">
    <cfRule type="colorScale" priority="1">
      <colorScale>
        <cfvo type="min"/>
        <cfvo type="num" val="0"/>
        <cfvo type="max"/>
        <color rgb="FF63BE7B"/>
        <color rgb="FFFFEB84"/>
        <color rgb="FFF8696B"/>
      </colorScale>
    </cfRule>
    <cfRule type="colorScale" priority="2">
      <colorScale>
        <cfvo type="min"/>
        <cfvo type="max"/>
        <color rgb="FFFCFCFF"/>
        <color rgb="FFF8696B"/>
      </colorScale>
    </cfRule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 Yang</dc:creator>
  <cp:lastModifiedBy>Yang Yang</cp:lastModifiedBy>
  <dcterms:created xsi:type="dcterms:W3CDTF">2024-09-14T06:33:40Z</dcterms:created>
  <dcterms:modified xsi:type="dcterms:W3CDTF">2024-12-20T08:21:41Z</dcterms:modified>
</cp:coreProperties>
</file>